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NG-revision1\Updated_Supplementary_tables\"/>
    </mc:Choice>
  </mc:AlternateContent>
  <xr:revisionPtr revIDLastSave="0" documentId="13_ncr:1_{38BBF342-7FE5-4D2C-972F-3E6982BB42E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ipeline_Cell_Cou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2" i="1" l="1"/>
  <c r="K22" i="1"/>
  <c r="J20" i="1"/>
  <c r="I22" i="1"/>
  <c r="S20" i="1"/>
  <c r="S21" i="1"/>
  <c r="S23" i="1"/>
  <c r="K23" i="1"/>
  <c r="I23" i="1"/>
  <c r="Q21" i="1"/>
  <c r="Q20" i="1"/>
  <c r="P21" i="1"/>
  <c r="P20" i="1"/>
  <c r="O21" i="1"/>
  <c r="O20" i="1"/>
  <c r="N21" i="1"/>
  <c r="N20" i="1"/>
  <c r="M21" i="1"/>
  <c r="M20" i="1"/>
  <c r="L21" i="1"/>
  <c r="L20" i="1"/>
  <c r="K20" i="1"/>
  <c r="J21" i="1"/>
  <c r="K21" i="1" s="1"/>
  <c r="I20" i="1"/>
  <c r="I21" i="1"/>
  <c r="I16" i="1"/>
  <c r="H20" i="1"/>
  <c r="H21" i="1"/>
  <c r="G21" i="1"/>
  <c r="G20" i="1"/>
  <c r="S2" i="1"/>
  <c r="S15" i="1"/>
  <c r="S14" i="1"/>
  <c r="S13" i="1"/>
  <c r="S12" i="1"/>
  <c r="S11" i="1"/>
  <c r="S10" i="1"/>
  <c r="S9" i="1"/>
  <c r="S8" i="1"/>
  <c r="S7" i="1"/>
  <c r="S6" i="1"/>
  <c r="S3" i="1"/>
  <c r="S4" i="1"/>
  <c r="S5" i="1"/>
  <c r="K3" i="1"/>
  <c r="K4" i="1"/>
  <c r="K5" i="1"/>
  <c r="K6" i="1"/>
  <c r="K7" i="1"/>
  <c r="K8" i="1"/>
  <c r="I3" i="1"/>
  <c r="I4" i="1"/>
  <c r="I5" i="1"/>
  <c r="I6" i="1"/>
  <c r="I7" i="1"/>
  <c r="I8" i="1"/>
  <c r="K10" i="1"/>
  <c r="K11" i="1"/>
  <c r="K12" i="1"/>
  <c r="K13" i="1"/>
  <c r="K14" i="1"/>
  <c r="K15" i="1"/>
  <c r="K16" i="1"/>
  <c r="K17" i="1"/>
  <c r="K18" i="1"/>
  <c r="K19" i="1"/>
  <c r="I10" i="1"/>
  <c r="I11" i="1"/>
  <c r="I12" i="1"/>
  <c r="I13" i="1"/>
  <c r="I14" i="1"/>
  <c r="I15" i="1"/>
  <c r="I17" i="1"/>
  <c r="I18" i="1"/>
  <c r="I19" i="1"/>
  <c r="K9" i="1"/>
  <c r="K2" i="1"/>
  <c r="I9" i="1"/>
  <c r="I2" i="1"/>
</calcChain>
</file>

<file path=xl/sharedStrings.xml><?xml version="1.0" encoding="utf-8"?>
<sst xmlns="http://schemas.openxmlformats.org/spreadsheetml/2006/main" count="125" uniqueCount="48">
  <si>
    <t>Exp</t>
  </si>
  <si>
    <t>exp05</t>
  </si>
  <si>
    <t>Type</t>
  </si>
  <si>
    <t>10x</t>
  </si>
  <si>
    <t>enriched</t>
  </si>
  <si>
    <t>exp06</t>
  </si>
  <si>
    <t>exp07</t>
  </si>
  <si>
    <t>exp08</t>
  </si>
  <si>
    <t>exp09</t>
  </si>
  <si>
    <t>exp10</t>
  </si>
  <si>
    <t>exp11</t>
  </si>
  <si>
    <t>exp12</t>
  </si>
  <si>
    <t>exp13</t>
  </si>
  <si>
    <t>Nb-TF</t>
  </si>
  <si>
    <t>Uniquely-mapped-to-vector</t>
  </si>
  <si>
    <t>Uniquely-mapped-pc</t>
  </si>
  <si>
    <t>Cell-barcode-length-R1</t>
  </si>
  <si>
    <t>UMI-sequence-length-R1</t>
  </si>
  <si>
    <t>Input-reads-R2</t>
  </si>
  <si>
    <t>Read-mapping-TF</t>
  </si>
  <si>
    <t>Read-mapping-TF-BC1-only</t>
  </si>
  <si>
    <t>Read-mapping-TF-BC2-only</t>
  </si>
  <si>
    <t>Read-mapping-TF-BC1-BC2</t>
  </si>
  <si>
    <t>Read-NOT-mapping-TF</t>
  </si>
  <si>
    <t>Unique-Cell-barcodes</t>
  </si>
  <si>
    <t>Cell-barcodes-matching-10x-cellranger</t>
  </si>
  <si>
    <t>Cell-barcodes-10x-cell-ranger</t>
  </si>
  <si>
    <t>Read-mapping-TF-pc</t>
  </si>
  <si>
    <t>Cell-barcodes-matching-10x-cellranger-pc</t>
  </si>
  <si>
    <t>Filtered-cells-QC</t>
  </si>
  <si>
    <t>exp12-13</t>
  </si>
  <si>
    <t>exp14</t>
  </si>
  <si>
    <t>Filtered-cells-KneePoint-TFdoublet</t>
  </si>
  <si>
    <t>Final-seurat-object</t>
  </si>
  <si>
    <t>Functional-Cells</t>
  </si>
  <si>
    <t>NA</t>
  </si>
  <si>
    <t>Batch</t>
  </si>
  <si>
    <t>batch1</t>
  </si>
  <si>
    <t>batch2</t>
  </si>
  <si>
    <t>batch3</t>
  </si>
  <si>
    <t>batch4</t>
  </si>
  <si>
    <t>batch5</t>
  </si>
  <si>
    <t>batch6</t>
  </si>
  <si>
    <t>batch7</t>
  </si>
  <si>
    <t>batch8_1</t>
  </si>
  <si>
    <t>batch8_2</t>
  </si>
  <si>
    <t>batch8</t>
  </si>
  <si>
    <t>batc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tabSelected="1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C33" sqref="C33"/>
    </sheetView>
  </sheetViews>
  <sheetFormatPr defaultColWidth="8.85546875" defaultRowHeight="15" x14ac:dyDescent="0.25"/>
  <cols>
    <col min="2" max="2" width="14" customWidth="1"/>
    <col min="3" max="3" width="8.85546875" customWidth="1"/>
    <col min="5" max="5" width="22" bestFit="1" customWidth="1"/>
    <col min="6" max="6" width="23.42578125" bestFit="1" customWidth="1"/>
    <col min="7" max="7" width="14.28515625" bestFit="1" customWidth="1"/>
    <col min="8" max="8" width="26.42578125" bestFit="1" customWidth="1"/>
    <col min="9" max="9" width="20" bestFit="1" customWidth="1"/>
    <col min="10" max="10" width="16.7109375" bestFit="1" customWidth="1"/>
    <col min="11" max="11" width="19.42578125" bestFit="1" customWidth="1"/>
    <col min="12" max="12" width="21.42578125" bestFit="1" customWidth="1"/>
    <col min="13" max="13" width="25.7109375" bestFit="1" customWidth="1"/>
    <col min="14" max="15" width="25.7109375" customWidth="1"/>
    <col min="16" max="16" width="20.42578125" bestFit="1" customWidth="1"/>
    <col min="17" max="17" width="27.7109375" bestFit="1" customWidth="1"/>
    <col min="18" max="18" width="36.140625" bestFit="1" customWidth="1"/>
    <col min="19" max="19" width="39" bestFit="1" customWidth="1"/>
    <col min="20" max="20" width="42.42578125" customWidth="1"/>
    <col min="21" max="21" width="16.140625" bestFit="1" customWidth="1"/>
  </cols>
  <sheetData>
    <row r="1" spans="1:23" x14ac:dyDescent="0.25">
      <c r="A1" t="s">
        <v>0</v>
      </c>
      <c r="B1" t="s">
        <v>36</v>
      </c>
      <c r="C1" t="s">
        <v>2</v>
      </c>
      <c r="D1" t="s">
        <v>13</v>
      </c>
      <c r="E1" t="s">
        <v>16</v>
      </c>
      <c r="F1" t="s">
        <v>17</v>
      </c>
      <c r="G1" t="s">
        <v>18</v>
      </c>
      <c r="H1" t="s">
        <v>14</v>
      </c>
      <c r="I1" t="s">
        <v>15</v>
      </c>
      <c r="J1" t="s">
        <v>19</v>
      </c>
      <c r="K1" t="s">
        <v>27</v>
      </c>
      <c r="L1" t="s">
        <v>23</v>
      </c>
      <c r="M1" t="s">
        <v>20</v>
      </c>
      <c r="N1" t="s">
        <v>21</v>
      </c>
      <c r="O1" t="s">
        <v>22</v>
      </c>
      <c r="P1" t="s">
        <v>24</v>
      </c>
      <c r="Q1" s="4" t="s">
        <v>26</v>
      </c>
      <c r="R1" s="2" t="s">
        <v>25</v>
      </c>
      <c r="S1" s="3" t="s">
        <v>28</v>
      </c>
      <c r="T1" s="2" t="s">
        <v>32</v>
      </c>
      <c r="U1" s="2" t="s">
        <v>29</v>
      </c>
      <c r="V1" s="2" t="s">
        <v>33</v>
      </c>
      <c r="W1" t="s">
        <v>34</v>
      </c>
    </row>
    <row r="2" spans="1:23" x14ac:dyDescent="0.25">
      <c r="A2" t="s">
        <v>1</v>
      </c>
      <c r="B2" t="s">
        <v>37</v>
      </c>
      <c r="C2" t="s">
        <v>3</v>
      </c>
      <c r="D2">
        <v>51</v>
      </c>
      <c r="E2">
        <v>16</v>
      </c>
      <c r="F2">
        <v>10</v>
      </c>
      <c r="G2">
        <v>514787519</v>
      </c>
      <c r="H2">
        <v>297358</v>
      </c>
      <c r="I2" s="1">
        <f t="shared" ref="I2:I22" si="0">(H2/G2)</f>
        <v>5.7763249695259216E-4</v>
      </c>
      <c r="J2">
        <v>96986</v>
      </c>
      <c r="K2" s="1">
        <f>J2/H2</f>
        <v>0.32615904061770662</v>
      </c>
      <c r="L2">
        <v>200372</v>
      </c>
      <c r="M2">
        <v>32474</v>
      </c>
      <c r="N2">
        <v>52376</v>
      </c>
      <c r="O2">
        <v>12136</v>
      </c>
      <c r="P2">
        <v>6476</v>
      </c>
      <c r="Q2">
        <v>5294</v>
      </c>
      <c r="R2">
        <v>2785</v>
      </c>
      <c r="S2" s="1">
        <f t="shared" ref="S2:S15" si="1">R2/Q2</f>
        <v>0.52606724593879861</v>
      </c>
      <c r="T2" t="s">
        <v>35</v>
      </c>
      <c r="U2" t="s">
        <v>35</v>
      </c>
      <c r="V2" t="s">
        <v>35</v>
      </c>
      <c r="W2" t="s">
        <v>35</v>
      </c>
    </row>
    <row r="3" spans="1:23" x14ac:dyDescent="0.25">
      <c r="A3" t="s">
        <v>1</v>
      </c>
      <c r="B3" t="s">
        <v>37</v>
      </c>
      <c r="C3" t="s">
        <v>4</v>
      </c>
      <c r="D3">
        <v>51</v>
      </c>
      <c r="E3">
        <v>16</v>
      </c>
      <c r="F3">
        <v>10</v>
      </c>
      <c r="G3">
        <v>29412598</v>
      </c>
      <c r="H3">
        <v>5064491</v>
      </c>
      <c r="I3" s="1">
        <f t="shared" si="0"/>
        <v>0.17218781557480914</v>
      </c>
      <c r="J3">
        <v>4913798</v>
      </c>
      <c r="K3" s="1">
        <f t="shared" ref="K3:K8" si="2">J3/H3</f>
        <v>0.97024518357323564</v>
      </c>
      <c r="L3">
        <v>150693</v>
      </c>
      <c r="M3">
        <v>2152599</v>
      </c>
      <c r="N3">
        <v>14437</v>
      </c>
      <c r="O3">
        <v>2746762</v>
      </c>
      <c r="P3">
        <v>46458</v>
      </c>
      <c r="Q3">
        <v>5294</v>
      </c>
      <c r="R3" s="2">
        <v>3521</v>
      </c>
      <c r="S3" s="1">
        <f t="shared" si="1"/>
        <v>0.66509255761239139</v>
      </c>
      <c r="T3" s="2">
        <v>2820</v>
      </c>
      <c r="U3" s="2">
        <v>2777</v>
      </c>
      <c r="V3">
        <v>2267</v>
      </c>
    </row>
    <row r="4" spans="1:23" x14ac:dyDescent="0.25">
      <c r="A4" t="s">
        <v>5</v>
      </c>
      <c r="B4" t="s">
        <v>38</v>
      </c>
      <c r="C4" t="s">
        <v>3</v>
      </c>
      <c r="D4">
        <v>86</v>
      </c>
      <c r="E4">
        <v>16</v>
      </c>
      <c r="F4">
        <v>10</v>
      </c>
      <c r="G4">
        <v>507893361</v>
      </c>
      <c r="H4">
        <v>217606</v>
      </c>
      <c r="I4" s="1">
        <f t="shared" si="0"/>
        <v>4.2844820726057887E-4</v>
      </c>
      <c r="J4">
        <v>67169</v>
      </c>
      <c r="K4" s="1">
        <f t="shared" si="2"/>
        <v>0.30867255498469709</v>
      </c>
      <c r="L4">
        <v>150437</v>
      </c>
      <c r="M4">
        <v>22442</v>
      </c>
      <c r="N4">
        <v>36311</v>
      </c>
      <c r="O4">
        <v>8416</v>
      </c>
      <c r="P4">
        <v>5263</v>
      </c>
      <c r="Q4">
        <v>6453</v>
      </c>
      <c r="R4">
        <v>2559</v>
      </c>
      <c r="S4" s="1">
        <f t="shared" si="1"/>
        <v>0.39655973965597396</v>
      </c>
      <c r="T4" t="s">
        <v>35</v>
      </c>
      <c r="U4" t="s">
        <v>35</v>
      </c>
      <c r="V4" t="s">
        <v>35</v>
      </c>
      <c r="W4" t="s">
        <v>35</v>
      </c>
    </row>
    <row r="5" spans="1:23" x14ac:dyDescent="0.25">
      <c r="A5" t="s">
        <v>5</v>
      </c>
      <c r="B5" t="s">
        <v>38</v>
      </c>
      <c r="C5" t="s">
        <v>4</v>
      </c>
      <c r="D5">
        <v>86</v>
      </c>
      <c r="E5">
        <v>16</v>
      </c>
      <c r="F5">
        <v>10</v>
      </c>
      <c r="G5">
        <v>54984169</v>
      </c>
      <c r="H5">
        <v>6545687</v>
      </c>
      <c r="I5" s="1">
        <f t="shared" si="0"/>
        <v>0.11904675689469818</v>
      </c>
      <c r="J5">
        <v>6078063</v>
      </c>
      <c r="K5" s="1">
        <f t="shared" si="2"/>
        <v>0.92855998155732167</v>
      </c>
      <c r="L5">
        <v>467624</v>
      </c>
      <c r="M5">
        <v>6077157</v>
      </c>
      <c r="N5">
        <v>742</v>
      </c>
      <c r="O5">
        <v>164</v>
      </c>
      <c r="P5">
        <v>49350</v>
      </c>
      <c r="Q5">
        <v>6453</v>
      </c>
      <c r="R5" s="2">
        <v>4164</v>
      </c>
      <c r="S5" s="1">
        <f t="shared" si="1"/>
        <v>0.64528126452812651</v>
      </c>
      <c r="T5" s="2">
        <v>3013</v>
      </c>
      <c r="U5" s="2">
        <v>2965</v>
      </c>
      <c r="V5">
        <v>2326</v>
      </c>
    </row>
    <row r="6" spans="1:23" x14ac:dyDescent="0.25">
      <c r="A6" t="s">
        <v>6</v>
      </c>
      <c r="B6" t="s">
        <v>39</v>
      </c>
      <c r="C6" t="s">
        <v>3</v>
      </c>
      <c r="D6">
        <v>89</v>
      </c>
      <c r="E6">
        <v>16</v>
      </c>
      <c r="F6">
        <v>12</v>
      </c>
      <c r="G6">
        <v>473076292</v>
      </c>
      <c r="H6">
        <v>1011223</v>
      </c>
      <c r="I6" s="1">
        <f t="shared" si="0"/>
        <v>2.1375474042990088E-3</v>
      </c>
      <c r="J6">
        <v>426035</v>
      </c>
      <c r="K6" s="1">
        <f t="shared" si="2"/>
        <v>0.4213066751844054</v>
      </c>
      <c r="L6">
        <v>585188</v>
      </c>
      <c r="M6">
        <v>160698</v>
      </c>
      <c r="N6">
        <v>211592</v>
      </c>
      <c r="O6">
        <v>53745</v>
      </c>
      <c r="P6">
        <v>24403</v>
      </c>
      <c r="Q6">
        <v>9607</v>
      </c>
      <c r="R6">
        <v>8144</v>
      </c>
      <c r="S6" s="1">
        <f t="shared" si="1"/>
        <v>0.84771520766108044</v>
      </c>
      <c r="T6" t="s">
        <v>35</v>
      </c>
      <c r="U6" t="s">
        <v>35</v>
      </c>
      <c r="V6" t="s">
        <v>35</v>
      </c>
      <c r="W6" t="s">
        <v>35</v>
      </c>
    </row>
    <row r="7" spans="1:23" x14ac:dyDescent="0.25">
      <c r="A7" t="s">
        <v>6</v>
      </c>
      <c r="B7" t="s">
        <v>39</v>
      </c>
      <c r="C7" t="s">
        <v>4</v>
      </c>
      <c r="D7">
        <v>89</v>
      </c>
      <c r="E7">
        <v>16</v>
      </c>
      <c r="F7">
        <v>12</v>
      </c>
      <c r="G7">
        <v>7557793</v>
      </c>
      <c r="H7">
        <v>7181732</v>
      </c>
      <c r="I7" s="1">
        <f t="shared" si="0"/>
        <v>0.95024195555501456</v>
      </c>
      <c r="J7">
        <v>7081913</v>
      </c>
      <c r="K7" s="1">
        <f t="shared" si="2"/>
        <v>0.98610098511055555</v>
      </c>
      <c r="L7">
        <v>99819</v>
      </c>
      <c r="M7">
        <v>7081819</v>
      </c>
      <c r="N7">
        <v>88</v>
      </c>
      <c r="O7">
        <v>6</v>
      </c>
      <c r="P7">
        <v>106070</v>
      </c>
      <c r="Q7">
        <v>9607</v>
      </c>
      <c r="R7" s="2">
        <v>9163</v>
      </c>
      <c r="S7" s="1">
        <f t="shared" si="1"/>
        <v>0.95378369938586449</v>
      </c>
      <c r="T7" s="2">
        <v>7265</v>
      </c>
      <c r="U7" s="2">
        <v>7155</v>
      </c>
      <c r="V7">
        <v>6098</v>
      </c>
    </row>
    <row r="8" spans="1:23" x14ac:dyDescent="0.25">
      <c r="A8" t="s">
        <v>7</v>
      </c>
      <c r="B8" t="s">
        <v>40</v>
      </c>
      <c r="C8" t="s">
        <v>3</v>
      </c>
      <c r="D8">
        <v>95</v>
      </c>
      <c r="E8">
        <v>16</v>
      </c>
      <c r="F8">
        <v>12</v>
      </c>
      <c r="G8">
        <v>446760950</v>
      </c>
      <c r="H8">
        <v>978801</v>
      </c>
      <c r="I8" s="1">
        <f t="shared" si="0"/>
        <v>2.1908830662124789E-3</v>
      </c>
      <c r="J8">
        <v>424983</v>
      </c>
      <c r="K8" s="1">
        <f t="shared" si="2"/>
        <v>0.43418733736479631</v>
      </c>
      <c r="L8">
        <v>553818</v>
      </c>
      <c r="M8">
        <v>187904</v>
      </c>
      <c r="N8">
        <v>180729</v>
      </c>
      <c r="O8">
        <v>56350</v>
      </c>
      <c r="P8">
        <v>24801</v>
      </c>
      <c r="Q8">
        <v>8938</v>
      </c>
      <c r="R8">
        <v>7563</v>
      </c>
      <c r="S8" s="1">
        <f t="shared" si="1"/>
        <v>0.8461624524502126</v>
      </c>
      <c r="T8" t="s">
        <v>35</v>
      </c>
      <c r="U8" t="s">
        <v>35</v>
      </c>
      <c r="V8" t="s">
        <v>35</v>
      </c>
      <c r="W8" t="s">
        <v>35</v>
      </c>
    </row>
    <row r="9" spans="1:23" x14ac:dyDescent="0.25">
      <c r="A9" t="s">
        <v>7</v>
      </c>
      <c r="B9" t="s">
        <v>40</v>
      </c>
      <c r="C9" t="s">
        <v>4</v>
      </c>
      <c r="D9">
        <v>95</v>
      </c>
      <c r="E9">
        <v>16</v>
      </c>
      <c r="F9">
        <v>12</v>
      </c>
      <c r="G9">
        <v>8602226</v>
      </c>
      <c r="H9">
        <v>8288645</v>
      </c>
      <c r="I9" s="1">
        <f t="shared" si="0"/>
        <v>0.96354652853807843</v>
      </c>
      <c r="J9">
        <v>8177303</v>
      </c>
      <c r="K9" s="1">
        <f t="shared" ref="K9:K22" si="3">J9/H9</f>
        <v>0.98656692378549204</v>
      </c>
      <c r="L9">
        <v>111342</v>
      </c>
      <c r="M9">
        <v>8177238</v>
      </c>
      <c r="N9">
        <v>58</v>
      </c>
      <c r="O9">
        <v>7</v>
      </c>
      <c r="P9">
        <v>114743</v>
      </c>
      <c r="Q9">
        <v>8938</v>
      </c>
      <c r="R9" s="2">
        <v>8505</v>
      </c>
      <c r="S9" s="1">
        <f t="shared" si="1"/>
        <v>0.95155515775341237</v>
      </c>
      <c r="T9" s="2">
        <v>6595</v>
      </c>
      <c r="U9" s="2">
        <v>6319</v>
      </c>
      <c r="V9">
        <v>5333</v>
      </c>
    </row>
    <row r="10" spans="1:23" x14ac:dyDescent="0.25">
      <c r="A10" t="s">
        <v>8</v>
      </c>
      <c r="B10" t="s">
        <v>41</v>
      </c>
      <c r="C10" t="s">
        <v>3</v>
      </c>
      <c r="D10">
        <v>89</v>
      </c>
      <c r="E10">
        <v>16</v>
      </c>
      <c r="F10">
        <v>12</v>
      </c>
      <c r="G10">
        <v>342525681</v>
      </c>
      <c r="H10">
        <v>113091</v>
      </c>
      <c r="I10" s="1">
        <f t="shared" si="0"/>
        <v>3.3016794440005796E-4</v>
      </c>
      <c r="J10">
        <v>46808</v>
      </c>
      <c r="K10" s="1">
        <f t="shared" si="3"/>
        <v>0.41389677339487668</v>
      </c>
      <c r="L10">
        <v>66283</v>
      </c>
      <c r="M10">
        <v>7099</v>
      </c>
      <c r="N10">
        <v>19606</v>
      </c>
      <c r="O10">
        <v>20103</v>
      </c>
      <c r="P10">
        <v>6233</v>
      </c>
      <c r="Q10">
        <v>6832</v>
      </c>
      <c r="R10">
        <v>3955</v>
      </c>
      <c r="S10" s="1">
        <f t="shared" si="1"/>
        <v>0.57889344262295084</v>
      </c>
      <c r="T10" t="s">
        <v>35</v>
      </c>
      <c r="U10" t="s">
        <v>35</v>
      </c>
      <c r="V10" t="s">
        <v>35</v>
      </c>
      <c r="W10" t="s">
        <v>35</v>
      </c>
    </row>
    <row r="11" spans="1:23" x14ac:dyDescent="0.25">
      <c r="A11" t="s">
        <v>8</v>
      </c>
      <c r="B11" t="s">
        <v>41</v>
      </c>
      <c r="C11" t="s">
        <v>4</v>
      </c>
      <c r="D11">
        <v>89</v>
      </c>
      <c r="E11">
        <v>16</v>
      </c>
      <c r="F11">
        <v>12</v>
      </c>
      <c r="G11">
        <v>6558972</v>
      </c>
      <c r="H11">
        <v>5455138</v>
      </c>
      <c r="I11" s="1">
        <f t="shared" si="0"/>
        <v>0.83170624908903412</v>
      </c>
      <c r="J11">
        <v>5232774</v>
      </c>
      <c r="K11" s="1">
        <f t="shared" si="3"/>
        <v>0.95923769481175358</v>
      </c>
      <c r="L11">
        <v>222364</v>
      </c>
      <c r="M11">
        <v>254959</v>
      </c>
      <c r="N11">
        <v>21903</v>
      </c>
      <c r="O11">
        <v>4955912</v>
      </c>
      <c r="P11">
        <v>38942</v>
      </c>
      <c r="Q11">
        <v>6832</v>
      </c>
      <c r="R11" s="2">
        <v>6132</v>
      </c>
      <c r="S11" s="1">
        <f t="shared" si="1"/>
        <v>0.89754098360655743</v>
      </c>
      <c r="T11" s="2">
        <v>4793</v>
      </c>
      <c r="U11" s="2">
        <v>4729</v>
      </c>
      <c r="V11">
        <v>4072</v>
      </c>
    </row>
    <row r="12" spans="1:23" x14ac:dyDescent="0.25">
      <c r="A12" t="s">
        <v>9</v>
      </c>
      <c r="B12" t="s">
        <v>42</v>
      </c>
      <c r="C12" t="s">
        <v>3</v>
      </c>
      <c r="D12">
        <v>84</v>
      </c>
      <c r="E12">
        <v>16</v>
      </c>
      <c r="F12">
        <v>12</v>
      </c>
      <c r="G12">
        <v>375285087</v>
      </c>
      <c r="H12">
        <v>455683</v>
      </c>
      <c r="I12" s="1">
        <f t="shared" si="0"/>
        <v>1.2142315689725235E-3</v>
      </c>
      <c r="J12">
        <v>229863</v>
      </c>
      <c r="K12" s="1">
        <f t="shared" si="3"/>
        <v>0.50443619797095784</v>
      </c>
      <c r="L12">
        <v>225820</v>
      </c>
      <c r="M12">
        <v>36487</v>
      </c>
      <c r="N12">
        <v>69667</v>
      </c>
      <c r="O12">
        <v>123709</v>
      </c>
      <c r="P12">
        <v>13047</v>
      </c>
      <c r="Q12">
        <v>6863</v>
      </c>
      <c r="R12">
        <v>4676</v>
      </c>
      <c r="S12" s="1">
        <f t="shared" si="1"/>
        <v>0.68133469328282092</v>
      </c>
      <c r="T12" t="s">
        <v>35</v>
      </c>
      <c r="U12" t="s">
        <v>35</v>
      </c>
      <c r="V12" t="s">
        <v>35</v>
      </c>
      <c r="W12" t="s">
        <v>35</v>
      </c>
    </row>
    <row r="13" spans="1:23" x14ac:dyDescent="0.25">
      <c r="A13" t="s">
        <v>9</v>
      </c>
      <c r="B13" t="s">
        <v>42</v>
      </c>
      <c r="C13" t="s">
        <v>4</v>
      </c>
      <c r="D13">
        <v>84</v>
      </c>
      <c r="E13">
        <v>16</v>
      </c>
      <c r="F13">
        <v>12</v>
      </c>
      <c r="G13">
        <v>8139608</v>
      </c>
      <c r="H13">
        <v>7387389</v>
      </c>
      <c r="I13" s="1">
        <f t="shared" si="0"/>
        <v>0.90758535300471477</v>
      </c>
      <c r="J13">
        <v>6875574</v>
      </c>
      <c r="K13" s="1">
        <f t="shared" si="3"/>
        <v>0.93071774073356639</v>
      </c>
      <c r="L13">
        <v>511815</v>
      </c>
      <c r="M13">
        <v>499817</v>
      </c>
      <c r="N13">
        <v>20595</v>
      </c>
      <c r="O13">
        <v>6355162</v>
      </c>
      <c r="P13">
        <v>49759</v>
      </c>
      <c r="Q13">
        <v>6863</v>
      </c>
      <c r="R13" s="2">
        <v>6495</v>
      </c>
      <c r="S13" s="1">
        <f t="shared" si="1"/>
        <v>0.94637913448929045</v>
      </c>
      <c r="T13" s="2">
        <v>4131</v>
      </c>
      <c r="U13" s="2">
        <v>3989</v>
      </c>
      <c r="V13">
        <v>3183</v>
      </c>
    </row>
    <row r="14" spans="1:23" x14ac:dyDescent="0.25">
      <c r="A14" t="s">
        <v>10</v>
      </c>
      <c r="B14" t="s">
        <v>43</v>
      </c>
      <c r="C14" t="s">
        <v>3</v>
      </c>
      <c r="D14">
        <v>90</v>
      </c>
      <c r="E14">
        <v>16</v>
      </c>
      <c r="F14">
        <v>12</v>
      </c>
      <c r="G14">
        <v>366945412</v>
      </c>
      <c r="H14">
        <v>368485</v>
      </c>
      <c r="I14" s="1">
        <f t="shared" si="0"/>
        <v>1.0041956867415474E-3</v>
      </c>
      <c r="J14">
        <v>175662</v>
      </c>
      <c r="K14" s="1">
        <f t="shared" si="3"/>
        <v>0.47671411319321005</v>
      </c>
      <c r="L14">
        <v>192823</v>
      </c>
      <c r="M14">
        <v>35694</v>
      </c>
      <c r="N14">
        <v>65298</v>
      </c>
      <c r="O14">
        <v>74670</v>
      </c>
      <c r="P14">
        <v>12412</v>
      </c>
      <c r="Q14">
        <v>8044</v>
      </c>
      <c r="R14">
        <v>5184</v>
      </c>
      <c r="S14" s="1">
        <f t="shared" si="1"/>
        <v>0.64445549477871711</v>
      </c>
      <c r="T14" t="s">
        <v>35</v>
      </c>
      <c r="U14" t="s">
        <v>35</v>
      </c>
      <c r="V14" t="s">
        <v>35</v>
      </c>
      <c r="W14" t="s">
        <v>35</v>
      </c>
    </row>
    <row r="15" spans="1:23" x14ac:dyDescent="0.25">
      <c r="A15" t="s">
        <v>10</v>
      </c>
      <c r="B15" t="s">
        <v>43</v>
      </c>
      <c r="C15" t="s">
        <v>4</v>
      </c>
      <c r="D15">
        <v>90</v>
      </c>
      <c r="E15">
        <v>16</v>
      </c>
      <c r="F15">
        <v>12</v>
      </c>
      <c r="G15">
        <v>7180214</v>
      </c>
      <c r="H15">
        <v>6381870</v>
      </c>
      <c r="I15" s="1">
        <f t="shared" si="0"/>
        <v>0.88881334177505011</v>
      </c>
      <c r="J15">
        <v>6010181</v>
      </c>
      <c r="K15" s="1">
        <f t="shared" si="3"/>
        <v>0.94175860680333512</v>
      </c>
      <c r="L15">
        <v>371689</v>
      </c>
      <c r="M15">
        <v>389093</v>
      </c>
      <c r="N15">
        <v>34496</v>
      </c>
      <c r="O15">
        <v>5586592</v>
      </c>
      <c r="P15">
        <v>65097</v>
      </c>
      <c r="Q15">
        <v>8044</v>
      </c>
      <c r="R15" s="2">
        <v>7360</v>
      </c>
      <c r="S15" s="1">
        <f t="shared" si="1"/>
        <v>0.91496767777225263</v>
      </c>
      <c r="T15" s="2">
        <v>5072</v>
      </c>
      <c r="U15" s="2">
        <v>4973</v>
      </c>
      <c r="V15">
        <v>4189</v>
      </c>
    </row>
    <row r="16" spans="1:23" x14ac:dyDescent="0.25">
      <c r="A16" t="s">
        <v>11</v>
      </c>
      <c r="B16" t="s">
        <v>44</v>
      </c>
      <c r="C16" t="s">
        <v>3</v>
      </c>
      <c r="D16">
        <v>53</v>
      </c>
      <c r="E16">
        <v>16</v>
      </c>
      <c r="F16">
        <v>12</v>
      </c>
      <c r="G16">
        <v>461425521</v>
      </c>
      <c r="H16">
        <v>388707</v>
      </c>
      <c r="I16" s="1">
        <f>(H16/G16)</f>
        <v>8.4240464020627931E-4</v>
      </c>
      <c r="J16">
        <v>176248</v>
      </c>
      <c r="K16" s="1">
        <f t="shared" si="3"/>
        <v>0.45342121443658079</v>
      </c>
      <c r="L16">
        <v>212459</v>
      </c>
      <c r="M16">
        <v>33521</v>
      </c>
      <c r="N16">
        <v>60862</v>
      </c>
      <c r="O16">
        <v>81865</v>
      </c>
      <c r="P16">
        <v>22754</v>
      </c>
      <c r="Q16">
        <v>10460</v>
      </c>
      <c r="S16" s="1"/>
    </row>
    <row r="17" spans="1:23" x14ac:dyDescent="0.25">
      <c r="A17" t="s">
        <v>11</v>
      </c>
      <c r="B17" t="s">
        <v>44</v>
      </c>
      <c r="C17" t="s">
        <v>4</v>
      </c>
      <c r="D17">
        <v>53</v>
      </c>
      <c r="E17">
        <v>16</v>
      </c>
      <c r="F17">
        <v>12</v>
      </c>
      <c r="G17">
        <v>9419523</v>
      </c>
      <c r="H17">
        <v>8354110</v>
      </c>
      <c r="I17" s="1">
        <f t="shared" si="0"/>
        <v>0.8868931048843981</v>
      </c>
      <c r="J17">
        <v>7687089</v>
      </c>
      <c r="K17" s="1">
        <f>J17/H17</f>
        <v>0.92015654570026006</v>
      </c>
      <c r="L17">
        <v>667021</v>
      </c>
      <c r="M17">
        <v>561896</v>
      </c>
      <c r="N17">
        <v>22344</v>
      </c>
      <c r="O17">
        <v>7102849</v>
      </c>
      <c r="P17">
        <v>88939</v>
      </c>
      <c r="Q17">
        <v>10460</v>
      </c>
      <c r="S17" s="1"/>
      <c r="T17" s="2"/>
      <c r="U17" s="2"/>
    </row>
    <row r="18" spans="1:23" x14ac:dyDescent="0.25">
      <c r="A18" t="s">
        <v>12</v>
      </c>
      <c r="B18" t="s">
        <v>45</v>
      </c>
      <c r="C18" t="s">
        <v>3</v>
      </c>
      <c r="D18">
        <v>53</v>
      </c>
      <c r="E18">
        <v>16</v>
      </c>
      <c r="F18">
        <v>12</v>
      </c>
      <c r="G18">
        <v>500032997</v>
      </c>
      <c r="H18">
        <v>442966</v>
      </c>
      <c r="I18" s="1">
        <f t="shared" si="0"/>
        <v>8.8587353766175552E-4</v>
      </c>
      <c r="J18">
        <v>183583</v>
      </c>
      <c r="K18" s="1">
        <f t="shared" si="3"/>
        <v>0.41444038594384219</v>
      </c>
      <c r="L18">
        <v>259383</v>
      </c>
      <c r="M18">
        <v>33860</v>
      </c>
      <c r="N18">
        <v>67711</v>
      </c>
      <c r="O18">
        <v>82012</v>
      </c>
      <c r="P18">
        <v>17817</v>
      </c>
      <c r="Q18">
        <v>11011</v>
      </c>
      <c r="S18" s="1"/>
    </row>
    <row r="19" spans="1:23" x14ac:dyDescent="0.25">
      <c r="A19" t="s">
        <v>12</v>
      </c>
      <c r="B19" t="s">
        <v>45</v>
      </c>
      <c r="C19" t="s">
        <v>4</v>
      </c>
      <c r="D19">
        <v>53</v>
      </c>
      <c r="E19">
        <v>16</v>
      </c>
      <c r="F19">
        <v>12</v>
      </c>
      <c r="G19">
        <v>7385806</v>
      </c>
      <c r="H19">
        <v>6261545</v>
      </c>
      <c r="I19" s="1">
        <f t="shared" si="0"/>
        <v>0.84778086508094042</v>
      </c>
      <c r="J19">
        <v>5750190</v>
      </c>
      <c r="K19" s="1">
        <f t="shared" si="3"/>
        <v>0.9183340533366765</v>
      </c>
      <c r="L19">
        <v>511355</v>
      </c>
      <c r="M19">
        <v>733074</v>
      </c>
      <c r="N19">
        <v>63303</v>
      </c>
      <c r="O19">
        <v>4953813</v>
      </c>
      <c r="P19">
        <v>80817</v>
      </c>
      <c r="Q19">
        <v>11011</v>
      </c>
      <c r="S19" s="1"/>
      <c r="T19" s="2"/>
      <c r="U19" s="2"/>
    </row>
    <row r="20" spans="1:23" x14ac:dyDescent="0.25">
      <c r="A20" t="s">
        <v>30</v>
      </c>
      <c r="B20" t="s">
        <v>46</v>
      </c>
      <c r="C20" t="s">
        <v>3</v>
      </c>
      <c r="D20">
        <v>53</v>
      </c>
      <c r="E20">
        <v>16</v>
      </c>
      <c r="F20">
        <v>12</v>
      </c>
      <c r="G20">
        <f>G16+G18</f>
        <v>961458518</v>
      </c>
      <c r="H20">
        <f>H16+H18</f>
        <v>831673</v>
      </c>
      <c r="I20" s="1">
        <f t="shared" si="0"/>
        <v>8.6501183819144242E-4</v>
      </c>
      <c r="J20">
        <f>J16+J18</f>
        <v>359831</v>
      </c>
      <c r="K20" s="1">
        <f t="shared" si="3"/>
        <v>0.4326592302503508</v>
      </c>
      <c r="L20">
        <f t="shared" ref="L20:Q21" si="4">L16+L18</f>
        <v>471842</v>
      </c>
      <c r="M20">
        <f t="shared" si="4"/>
        <v>67381</v>
      </c>
      <c r="N20">
        <f t="shared" si="4"/>
        <v>128573</v>
      </c>
      <c r="O20">
        <f t="shared" si="4"/>
        <v>163877</v>
      </c>
      <c r="P20">
        <f t="shared" si="4"/>
        <v>40571</v>
      </c>
      <c r="Q20">
        <f t="shared" si="4"/>
        <v>21471</v>
      </c>
      <c r="R20">
        <v>16297</v>
      </c>
      <c r="S20" s="1">
        <f>R20/Q20</f>
        <v>0.75902379954357035</v>
      </c>
      <c r="T20" t="s">
        <v>35</v>
      </c>
      <c r="U20" t="s">
        <v>35</v>
      </c>
      <c r="V20" t="s">
        <v>35</v>
      </c>
      <c r="W20" t="s">
        <v>35</v>
      </c>
    </row>
    <row r="21" spans="1:23" x14ac:dyDescent="0.25">
      <c r="A21" t="s">
        <v>30</v>
      </c>
      <c r="B21" t="s">
        <v>46</v>
      </c>
      <c r="C21" t="s">
        <v>4</v>
      </c>
      <c r="D21">
        <v>53</v>
      </c>
      <c r="E21">
        <v>16</v>
      </c>
      <c r="F21">
        <v>12</v>
      </c>
      <c r="G21">
        <f>G17+G19</f>
        <v>16805329</v>
      </c>
      <c r="H21">
        <f>H17+H19</f>
        <v>14615655</v>
      </c>
      <c r="I21" s="1">
        <f t="shared" si="0"/>
        <v>0.86970359223553428</v>
      </c>
      <c r="J21">
        <f>J17+J19</f>
        <v>13437279</v>
      </c>
      <c r="K21" s="1">
        <f t="shared" si="3"/>
        <v>0.91937576523255371</v>
      </c>
      <c r="L21">
        <f t="shared" si="4"/>
        <v>1178376</v>
      </c>
      <c r="M21">
        <f t="shared" si="4"/>
        <v>1294970</v>
      </c>
      <c r="N21">
        <f t="shared" si="4"/>
        <v>85647</v>
      </c>
      <c r="O21">
        <f t="shared" si="4"/>
        <v>12056662</v>
      </c>
      <c r="P21">
        <f t="shared" si="4"/>
        <v>169756</v>
      </c>
      <c r="Q21">
        <f t="shared" si="4"/>
        <v>21471</v>
      </c>
      <c r="R21" s="2">
        <v>18752</v>
      </c>
      <c r="S21" s="1">
        <f>R21/Q21</f>
        <v>0.87336407246984304</v>
      </c>
      <c r="T21" s="2">
        <v>13401</v>
      </c>
      <c r="U21" s="2">
        <v>11451</v>
      </c>
      <c r="V21" s="2">
        <v>11451</v>
      </c>
    </row>
    <row r="22" spans="1:23" x14ac:dyDescent="0.25">
      <c r="A22" t="s">
        <v>31</v>
      </c>
      <c r="B22" t="s">
        <v>47</v>
      </c>
      <c r="C22" t="s">
        <v>3</v>
      </c>
      <c r="D22">
        <v>16</v>
      </c>
      <c r="E22">
        <v>16</v>
      </c>
      <c r="F22">
        <v>12</v>
      </c>
      <c r="G22">
        <v>784174897</v>
      </c>
      <c r="H22">
        <v>932337</v>
      </c>
      <c r="I22" s="1">
        <f t="shared" si="0"/>
        <v>1.1889401249221576E-3</v>
      </c>
      <c r="J22">
        <v>374169</v>
      </c>
      <c r="K22" s="1">
        <f t="shared" si="3"/>
        <v>0.40132377026761784</v>
      </c>
      <c r="L22">
        <v>558168</v>
      </c>
      <c r="M22">
        <v>55583</v>
      </c>
      <c r="N22">
        <v>158925</v>
      </c>
      <c r="O22">
        <v>159661</v>
      </c>
      <c r="P22">
        <v>26907</v>
      </c>
      <c r="Q22">
        <v>11027</v>
      </c>
      <c r="R22">
        <v>8062</v>
      </c>
      <c r="S22" s="1">
        <f>R22/Q22</f>
        <v>0.73111453704543394</v>
      </c>
      <c r="T22" t="s">
        <v>35</v>
      </c>
      <c r="U22" t="s">
        <v>35</v>
      </c>
      <c r="V22" t="s">
        <v>35</v>
      </c>
      <c r="W22" t="s">
        <v>35</v>
      </c>
    </row>
    <row r="23" spans="1:23" x14ac:dyDescent="0.25">
      <c r="A23" t="s">
        <v>31</v>
      </c>
      <c r="B23" t="s">
        <v>47</v>
      </c>
      <c r="C23" t="s">
        <v>4</v>
      </c>
      <c r="D23">
        <v>16</v>
      </c>
      <c r="E23">
        <v>16</v>
      </c>
      <c r="F23">
        <v>12</v>
      </c>
      <c r="G23">
        <v>19581114</v>
      </c>
      <c r="H23">
        <v>19139025</v>
      </c>
      <c r="I23" s="1">
        <f>(H23/G23)</f>
        <v>0.97742268391880049</v>
      </c>
      <c r="J23">
        <v>18894113</v>
      </c>
      <c r="K23" s="1">
        <f>J23/H23</f>
        <v>0.98720352787041132</v>
      </c>
      <c r="L23">
        <v>244912</v>
      </c>
      <c r="M23">
        <v>245508</v>
      </c>
      <c r="N23">
        <v>21584</v>
      </c>
      <c r="O23">
        <v>18627021</v>
      </c>
      <c r="P23">
        <v>171973</v>
      </c>
      <c r="Q23">
        <v>11027</v>
      </c>
      <c r="R23" s="2">
        <v>9847</v>
      </c>
      <c r="S23" s="1">
        <f t="shared" ref="S23" si="5">R23/Q23</f>
        <v>0.89298993379885738</v>
      </c>
      <c r="T23" s="2">
        <v>7232</v>
      </c>
      <c r="U23" s="2">
        <v>7059</v>
      </c>
      <c r="V23" s="2">
        <v>7059</v>
      </c>
    </row>
    <row r="28" spans="1:23" x14ac:dyDescent="0.25">
      <c r="S28" s="1"/>
    </row>
    <row r="29" spans="1:23" x14ac:dyDescent="0.25">
      <c r="S29" s="1"/>
    </row>
    <row r="31" spans="1:23" x14ac:dyDescent="0.25">
      <c r="S31" s="1"/>
    </row>
  </sheetData>
  <phoneticPr fontId="2" type="noConversion"/>
  <pageMargins left="0.7" right="0.7" top="0.75" bottom="0.75" header="0.3" footer="0.3"/>
  <pageSetup paperSize="9" orientation="portrait" verticalDpi="300" r:id="rId1"/>
  <ignoredErrors>
    <ignoredError sqref="I20:I2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peline_Cell_Count</vt:lpstr>
    </vt:vector>
  </TitlesOfParts>
  <Company>EPFL - Ecole Polytechnique Federale de Lausan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deux Vincent Roland Julien</dc:creator>
  <cp:lastModifiedBy>Wangjie Liu</cp:lastModifiedBy>
  <dcterms:created xsi:type="dcterms:W3CDTF">2023-11-15T09:15:27Z</dcterms:created>
  <dcterms:modified xsi:type="dcterms:W3CDTF">2024-11-29T19:16:11Z</dcterms:modified>
</cp:coreProperties>
</file>